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sgutie14_jh_edu/Documents/LAMP-manuscript_2024/Supplementary files/"/>
    </mc:Choice>
  </mc:AlternateContent>
  <xr:revisionPtr revIDLastSave="3" documentId="13_ncr:1_{F84C0AA0-5E37-9143-AE4D-A4AF77627926}" xr6:coauthVersionLast="47" xr6:coauthVersionMax="47" xr10:uidLastSave="{5F342990-A0F2-5B44-B554-AFDAAC18CC57}"/>
  <bookViews>
    <workbookView xWindow="4440" yWindow="2760" windowWidth="25800" windowHeight="15940" xr2:uid="{C6418A96-97F1-444C-AC70-F92FCF10029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2" i="1" l="1"/>
  <c r="I12" i="1" s="1"/>
  <c r="C12" i="1"/>
  <c r="H11" i="1"/>
  <c r="I11" i="1" s="1"/>
  <c r="C11" i="1"/>
  <c r="H10" i="1"/>
  <c r="I10" i="1" s="1"/>
  <c r="C10" i="1"/>
  <c r="H9" i="1"/>
  <c r="I9" i="1" s="1"/>
  <c r="C9" i="1"/>
  <c r="H8" i="1"/>
  <c r="I8" i="1" s="1"/>
  <c r="C8" i="1"/>
  <c r="H7" i="1"/>
  <c r="I7" i="1" s="1"/>
  <c r="C7" i="1"/>
  <c r="H6" i="1"/>
  <c r="I6" i="1" s="1"/>
  <c r="C6" i="1"/>
  <c r="H5" i="1"/>
  <c r="I5" i="1" s="1"/>
  <c r="C5" i="1"/>
  <c r="H4" i="1"/>
  <c r="I4" i="1" s="1"/>
  <c r="C4" i="1"/>
</calcChain>
</file>

<file path=xl/sharedStrings.xml><?xml version="1.0" encoding="utf-8"?>
<sst xmlns="http://schemas.openxmlformats.org/spreadsheetml/2006/main" count="27" uniqueCount="19">
  <si>
    <t>Isolate</t>
  </si>
  <si>
    <t>Genome size Mb</t>
  </si>
  <si>
    <t>Genome size bp</t>
  </si>
  <si>
    <t>Genome size source</t>
  </si>
  <si>
    <t>Amount of DNA (ng)</t>
  </si>
  <si>
    <t>Number of equivalent genomic copies</t>
  </si>
  <si>
    <t>Hsp70 copies per genome</t>
  </si>
  <si>
    <t>Numbe of equivalent parasites</t>
  </si>
  <si>
    <t>Number of parasites/mL</t>
  </si>
  <si>
    <t>G</t>
  </si>
  <si>
    <t>10.1371/journal.pone.0023042</t>
  </si>
  <si>
    <t>Dm28c</t>
  </si>
  <si>
    <t>Tc1161</t>
  </si>
  <si>
    <t>Y</t>
  </si>
  <si>
    <t>Esmeraldo</t>
  </si>
  <si>
    <t>SO3-cl5</t>
  </si>
  <si>
    <t>CL</t>
  </si>
  <si>
    <t>CL14</t>
  </si>
  <si>
    <t>CL Bren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">
    <xf numFmtId="0" fontId="0" fillId="0" borderId="0" xfId="0"/>
    <xf numFmtId="0" fontId="2" fillId="0" borderId="0" xfId="0" applyFont="1"/>
    <xf numFmtId="0" fontId="1" fillId="0" borderId="0" xfId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371/journal.pone.0023042" TargetMode="External"/><Relationship Id="rId3" Type="http://schemas.openxmlformats.org/officeDocument/2006/relationships/hyperlink" Target="https://doi.org/10.1371/journal.pone.0023042" TargetMode="External"/><Relationship Id="rId7" Type="http://schemas.openxmlformats.org/officeDocument/2006/relationships/hyperlink" Target="https://doi.org/10.1371/journal.pone.0023042" TargetMode="External"/><Relationship Id="rId2" Type="http://schemas.openxmlformats.org/officeDocument/2006/relationships/hyperlink" Target="https://doi.org/10.1371/journal.pone.0023042" TargetMode="External"/><Relationship Id="rId1" Type="http://schemas.openxmlformats.org/officeDocument/2006/relationships/hyperlink" Target="https://doi.org/10.1371/journal.pone.0023042" TargetMode="External"/><Relationship Id="rId6" Type="http://schemas.openxmlformats.org/officeDocument/2006/relationships/hyperlink" Target="https://doi.org/10.1371/journal.pone.0023042" TargetMode="External"/><Relationship Id="rId5" Type="http://schemas.openxmlformats.org/officeDocument/2006/relationships/hyperlink" Target="https://doi.org/10.1371/journal.pone.0023042" TargetMode="External"/><Relationship Id="rId4" Type="http://schemas.openxmlformats.org/officeDocument/2006/relationships/hyperlink" Target="https://doi.org/10.1371/journal.pone.0023042" TargetMode="External"/><Relationship Id="rId9" Type="http://schemas.openxmlformats.org/officeDocument/2006/relationships/hyperlink" Target="https://doi.org/10.1371/journal.pone.002304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F61CC-E5EE-AF44-9AA9-A9C266361EAE}">
  <dimension ref="A3:I12"/>
  <sheetViews>
    <sheetView tabSelected="1" workbookViewId="0">
      <selection activeCell="A2" sqref="A2:XFD2"/>
    </sheetView>
  </sheetViews>
  <sheetFormatPr baseColWidth="10" defaultRowHeight="16" x14ac:dyDescent="0.2"/>
  <cols>
    <col min="7" max="7" width="22" bestFit="1" customWidth="1"/>
    <col min="8" max="8" width="25.33203125" customWidth="1"/>
    <col min="9" max="9" width="23.5" customWidth="1"/>
  </cols>
  <sheetData>
    <row r="3" spans="1:9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</row>
    <row r="4" spans="1:9" x14ac:dyDescent="0.2">
      <c r="A4" t="s">
        <v>9</v>
      </c>
      <c r="B4" s="1">
        <v>112.17</v>
      </c>
      <c r="C4">
        <f>B4*1000000</f>
        <v>112170000</v>
      </c>
      <c r="D4" s="2" t="s">
        <v>10</v>
      </c>
      <c r="E4">
        <v>1.25E-3</v>
      </c>
      <c r="F4">
        <v>1.0169999999999999</v>
      </c>
      <c r="G4">
        <v>88</v>
      </c>
      <c r="H4">
        <f t="shared" ref="H4:H12" si="0">F4/G4</f>
        <v>1.155681818181818E-2</v>
      </c>
      <c r="I4">
        <f t="shared" ref="I4:I12" si="1">H4*1000</f>
        <v>11.55681818181818</v>
      </c>
    </row>
    <row r="5" spans="1:9" x14ac:dyDescent="0.2">
      <c r="A5" t="s">
        <v>11</v>
      </c>
      <c r="B5" s="1">
        <v>111.4</v>
      </c>
      <c r="C5">
        <f t="shared" ref="C5:C12" si="2">B5*1000000</f>
        <v>111400000</v>
      </c>
      <c r="D5" s="2" t="s">
        <v>10</v>
      </c>
      <c r="E5">
        <v>1.25E-3</v>
      </c>
      <c r="F5">
        <v>1.024</v>
      </c>
      <c r="G5">
        <v>88</v>
      </c>
      <c r="H5">
        <f t="shared" si="0"/>
        <v>1.1636363636363637E-2</v>
      </c>
      <c r="I5">
        <f t="shared" si="1"/>
        <v>11.636363636363637</v>
      </c>
    </row>
    <row r="6" spans="1:9" x14ac:dyDescent="0.2">
      <c r="A6" t="s">
        <v>12</v>
      </c>
      <c r="B6" s="1">
        <v>144.19999999999999</v>
      </c>
      <c r="C6">
        <f t="shared" si="2"/>
        <v>144200000</v>
      </c>
      <c r="D6" s="2" t="s">
        <v>10</v>
      </c>
      <c r="E6">
        <v>1.25E-3</v>
      </c>
      <c r="F6">
        <v>7.9089999999999998</v>
      </c>
      <c r="G6">
        <v>88</v>
      </c>
      <c r="H6">
        <f t="shared" si="0"/>
        <v>8.9874999999999997E-2</v>
      </c>
      <c r="I6">
        <f t="shared" si="1"/>
        <v>89.875</v>
      </c>
    </row>
    <row r="7" spans="1:9" x14ac:dyDescent="0.2">
      <c r="A7" t="s">
        <v>13</v>
      </c>
      <c r="B7" s="1">
        <v>157.49</v>
      </c>
      <c r="C7">
        <f t="shared" si="2"/>
        <v>157490000</v>
      </c>
      <c r="D7" s="2" t="s">
        <v>10</v>
      </c>
      <c r="E7">
        <v>1.25E-3</v>
      </c>
      <c r="F7">
        <v>7.242</v>
      </c>
      <c r="G7">
        <v>88</v>
      </c>
      <c r="H7">
        <f t="shared" si="0"/>
        <v>8.2295454545454547E-2</v>
      </c>
      <c r="I7">
        <f t="shared" si="1"/>
        <v>82.295454545454547</v>
      </c>
    </row>
    <row r="8" spans="1:9" x14ac:dyDescent="0.2">
      <c r="A8" t="s">
        <v>14</v>
      </c>
      <c r="B8" s="1">
        <v>142.41999999999999</v>
      </c>
      <c r="C8">
        <f t="shared" si="2"/>
        <v>142420000</v>
      </c>
      <c r="D8" s="2" t="s">
        <v>10</v>
      </c>
      <c r="E8">
        <v>1.25E-3</v>
      </c>
      <c r="F8">
        <v>8.0079999999999991</v>
      </c>
      <c r="G8">
        <v>88</v>
      </c>
      <c r="H8">
        <f t="shared" si="0"/>
        <v>9.0999999999999984E-2</v>
      </c>
      <c r="I8">
        <f t="shared" si="1"/>
        <v>90.999999999999986</v>
      </c>
    </row>
    <row r="9" spans="1:9" x14ac:dyDescent="0.2">
      <c r="A9" t="s">
        <v>15</v>
      </c>
      <c r="B9" s="1">
        <v>168.6</v>
      </c>
      <c r="C9">
        <f t="shared" si="2"/>
        <v>168600000</v>
      </c>
      <c r="D9" s="2" t="s">
        <v>10</v>
      </c>
      <c r="E9">
        <v>1.25E-3</v>
      </c>
      <c r="F9">
        <v>6.7649999999999997</v>
      </c>
      <c r="G9">
        <v>88</v>
      </c>
      <c r="H9">
        <f t="shared" si="0"/>
        <v>7.6874999999999999E-2</v>
      </c>
      <c r="I9">
        <f t="shared" si="1"/>
        <v>76.875</v>
      </c>
    </row>
    <row r="10" spans="1:9" x14ac:dyDescent="0.2">
      <c r="A10" t="s">
        <v>16</v>
      </c>
      <c r="B10" s="1">
        <v>175.34</v>
      </c>
      <c r="C10">
        <f t="shared" si="2"/>
        <v>175340000</v>
      </c>
      <c r="D10" s="2" t="s">
        <v>10</v>
      </c>
      <c r="E10">
        <v>1.25E-3</v>
      </c>
      <c r="F10">
        <v>6.5049999999999999</v>
      </c>
      <c r="G10">
        <v>88</v>
      </c>
      <c r="H10">
        <f t="shared" si="0"/>
        <v>7.3920454545454539E-2</v>
      </c>
      <c r="I10">
        <f t="shared" si="1"/>
        <v>73.920454545454533</v>
      </c>
    </row>
    <row r="11" spans="1:9" x14ac:dyDescent="0.2">
      <c r="A11" t="s">
        <v>17</v>
      </c>
      <c r="B11" s="1">
        <v>140.03</v>
      </c>
      <c r="C11">
        <f t="shared" si="2"/>
        <v>140030000</v>
      </c>
      <c r="D11" s="2" t="s">
        <v>10</v>
      </c>
      <c r="E11">
        <v>1.25E-3</v>
      </c>
      <c r="F11">
        <v>8.1449999999999996</v>
      </c>
      <c r="G11">
        <v>88</v>
      </c>
      <c r="H11">
        <f t="shared" si="0"/>
        <v>9.2556818181818171E-2</v>
      </c>
      <c r="I11">
        <f t="shared" si="1"/>
        <v>92.556818181818173</v>
      </c>
    </row>
    <row r="12" spans="1:9" x14ac:dyDescent="0.2">
      <c r="A12" t="s">
        <v>18</v>
      </c>
      <c r="B12" s="1">
        <v>152.12</v>
      </c>
      <c r="C12">
        <f t="shared" si="2"/>
        <v>152120000</v>
      </c>
      <c r="D12" s="2" t="s">
        <v>10</v>
      </c>
      <c r="E12">
        <v>1.25E-3</v>
      </c>
      <c r="F12">
        <v>7.4980000000000002</v>
      </c>
      <c r="G12">
        <v>88</v>
      </c>
      <c r="H12">
        <f t="shared" si="0"/>
        <v>8.5204545454545463E-2</v>
      </c>
      <c r="I12">
        <f t="shared" si="1"/>
        <v>85.204545454545467</v>
      </c>
    </row>
  </sheetData>
  <hyperlinks>
    <hyperlink ref="D4" r:id="rId1" display="https://doi.org/10.1371/journal.pone.0023042" xr:uid="{E1E833A1-6059-7643-99AC-88C09D256EB3}"/>
    <hyperlink ref="D5" r:id="rId2" display="https://doi.org/10.1371/journal.pone.0023042" xr:uid="{29140C19-ACF3-BD43-A2CE-B057EF44CCC6}"/>
    <hyperlink ref="D6" r:id="rId3" display="https://doi.org/10.1371/journal.pone.0023042" xr:uid="{4E45D902-FC6D-4641-B34F-58EE3C815ADF}"/>
    <hyperlink ref="D7" r:id="rId4" display="https://doi.org/10.1371/journal.pone.0023042" xr:uid="{B94DA689-3F45-9244-BBE8-3131B35D19C6}"/>
    <hyperlink ref="D8" r:id="rId5" display="https://doi.org/10.1371/journal.pone.0023042" xr:uid="{BEA50CCC-9007-1C40-989E-B465C1934C84}"/>
    <hyperlink ref="D9" r:id="rId6" display="https://doi.org/10.1371/journal.pone.0023042" xr:uid="{542117BB-9F51-3A41-ACB5-E547CB0B9F75}"/>
    <hyperlink ref="D10" r:id="rId7" display="https://doi.org/10.1371/journal.pone.0023042" xr:uid="{7C76E5B6-110D-FF46-9F89-2A925E422950}"/>
    <hyperlink ref="D11" r:id="rId8" display="https://doi.org/10.1371/journal.pone.0023042" xr:uid="{1964275D-D085-2E40-A490-3CDE79A9697A}"/>
    <hyperlink ref="D12" r:id="rId9" display="https://doi.org/10.1371/journal.pone.0023042" xr:uid="{60588798-4C97-3240-86D6-BBB13CAF6E5F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eider Gutierrez</dc:creator>
  <cp:lastModifiedBy>Sneider Gutierrez</cp:lastModifiedBy>
  <dcterms:created xsi:type="dcterms:W3CDTF">2024-10-25T20:30:04Z</dcterms:created>
  <dcterms:modified xsi:type="dcterms:W3CDTF">2024-10-27T17:12:09Z</dcterms:modified>
</cp:coreProperties>
</file>